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lexanderdownie/Documents/Princeton EEB/Stony Ford/SF Ecoimmunology Analysis/"/>
    </mc:Choice>
  </mc:AlternateContent>
  <xr:revisionPtr revIDLastSave="0" documentId="8_{BEC4188C-CAAF-C748-A75A-E8079F8FD59A}" xr6:coauthVersionLast="36" xr6:coauthVersionMax="36" xr10:uidLastSave="{00000000-0000-0000-0000-000000000000}"/>
  <bookViews>
    <workbookView xWindow="480" yWindow="1480" windowWidth="25040" windowHeight="13640"/>
  </bookViews>
  <sheets>
    <sheet name="lab.NLR.model.results" sheetId="1" r:id="rId1"/>
  </sheets>
  <calcPr calcId="0"/>
</workbook>
</file>

<file path=xl/sharedStrings.xml><?xml version="1.0" encoding="utf-8"?>
<sst xmlns="http://schemas.openxmlformats.org/spreadsheetml/2006/main" count="289" uniqueCount="49">
  <si>
    <t>Tissue</t>
  </si>
  <si>
    <t>Predictor</t>
  </si>
  <si>
    <t>Response</t>
  </si>
  <si>
    <t>Type</t>
  </si>
  <si>
    <t>R.sqr</t>
  </si>
  <si>
    <t>coef_Intercept</t>
  </si>
  <si>
    <t>coef_Pred</t>
  </si>
  <si>
    <t>coef_129S1</t>
  </si>
  <si>
    <t>coef_PWK</t>
  </si>
  <si>
    <t>coef_Age</t>
  </si>
  <si>
    <t>sd_Intercept</t>
  </si>
  <si>
    <t>sd_Pred</t>
  </si>
  <si>
    <t>sd_129S1</t>
  </si>
  <si>
    <t>sd_PWK</t>
  </si>
  <si>
    <t>sd_Age</t>
  </si>
  <si>
    <t>p_Intercept</t>
  </si>
  <si>
    <t>p_Pred</t>
  </si>
  <si>
    <t>p_129S1</t>
  </si>
  <si>
    <t>p_PWK</t>
  </si>
  <si>
    <t>p_Age</t>
  </si>
  <si>
    <t>q_Pred</t>
  </si>
  <si>
    <t>q_129S1</t>
  </si>
  <si>
    <t>q_PWK</t>
  </si>
  <si>
    <t>q_Age</t>
  </si>
  <si>
    <t>TisResp</t>
  </si>
  <si>
    <t>MLN</t>
  </si>
  <si>
    <t>NLR</t>
  </si>
  <si>
    <t>B.Cells</t>
  </si>
  <si>
    <t>Solo</t>
  </si>
  <si>
    <t>NA</t>
  </si>
  <si>
    <t>MLN_B.Cells</t>
  </si>
  <si>
    <t>Blood</t>
  </si>
  <si>
    <t>Blood_B.Cells</t>
  </si>
  <si>
    <t>T.Cells</t>
  </si>
  <si>
    <t>MLN_T.Cells</t>
  </si>
  <si>
    <t>Blood_T.Cells</t>
  </si>
  <si>
    <t>CD4.Tcells</t>
  </si>
  <si>
    <t>MLN_CD4.Tcells</t>
  </si>
  <si>
    <t>Blood_CD4.Tcells</t>
  </si>
  <si>
    <t>CD8.Tcells</t>
  </si>
  <si>
    <t>MLN_CD8.Tcells</t>
  </si>
  <si>
    <t>Blood_CD8.Tcells</t>
  </si>
  <si>
    <t>CD4.centmem</t>
  </si>
  <si>
    <t>MLN_CD4.centmem</t>
  </si>
  <si>
    <t>Blood_CD4.centmem</t>
  </si>
  <si>
    <t>CD8.centmem</t>
  </si>
  <si>
    <t>MLN_CD8.centmem</t>
  </si>
  <si>
    <t>Blood_CD8.centmem</t>
  </si>
  <si>
    <t>Ful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11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25"/>
  <sheetViews>
    <sheetView tabSelected="1" topLeftCell="J1" workbookViewId="0">
      <selection activeCell="O26" sqref="O26"/>
    </sheetView>
  </sheetViews>
  <sheetFormatPr baseColWidth="10" defaultRowHeight="16" x14ac:dyDescent="0.2"/>
  <sheetData>
    <row r="1" spans="1:26" x14ac:dyDescent="0.2">
      <c r="B1" t="s">
        <v>0</v>
      </c>
      <c r="C1" t="s">
        <v>1</v>
      </c>
      <c r="D1" t="s">
        <v>2</v>
      </c>
      <c r="E1" t="s">
        <v>3</v>
      </c>
      <c r="F1" t="s">
        <v>24</v>
      </c>
      <c r="G1" t="s">
        <v>4</v>
      </c>
      <c r="H1" t="s">
        <v>5</v>
      </c>
      <c r="I1" t="s">
        <v>10</v>
      </c>
      <c r="J1" t="s">
        <v>15</v>
      </c>
      <c r="K1" t="s">
        <v>6</v>
      </c>
      <c r="L1" t="s">
        <v>11</v>
      </c>
      <c r="M1" t="s">
        <v>16</v>
      </c>
      <c r="N1" t="s">
        <v>20</v>
      </c>
      <c r="O1" t="s">
        <v>7</v>
      </c>
      <c r="P1" t="s">
        <v>12</v>
      </c>
      <c r="Q1" t="s">
        <v>17</v>
      </c>
      <c r="R1" t="s">
        <v>21</v>
      </c>
      <c r="S1" t="s">
        <v>8</v>
      </c>
      <c r="T1" t="s">
        <v>13</v>
      </c>
      <c r="U1" t="s">
        <v>18</v>
      </c>
      <c r="V1" t="s">
        <v>22</v>
      </c>
      <c r="W1" t="s">
        <v>9</v>
      </c>
      <c r="X1" t="s">
        <v>14</v>
      </c>
      <c r="Y1" t="s">
        <v>19</v>
      </c>
      <c r="Z1" t="s">
        <v>23</v>
      </c>
    </row>
    <row r="2" spans="1:26" x14ac:dyDescent="0.2">
      <c r="A2">
        <v>1</v>
      </c>
      <c r="B2" t="s">
        <v>25</v>
      </c>
      <c r="C2" t="s">
        <v>26</v>
      </c>
      <c r="D2" t="s">
        <v>27</v>
      </c>
      <c r="E2" t="s">
        <v>28</v>
      </c>
      <c r="F2" t="s">
        <v>30</v>
      </c>
      <c r="G2">
        <v>1.5371471951097801E-2</v>
      </c>
      <c r="H2">
        <v>-0.57484023346691304</v>
      </c>
      <c r="I2">
        <v>0.10606491959563601</v>
      </c>
      <c r="J2" s="1">
        <v>5.9698535742864006E-8</v>
      </c>
      <c r="K2">
        <v>-0.119683348040935</v>
      </c>
      <c r="L2">
        <v>0.165676756566253</v>
      </c>
      <c r="M2">
        <v>0.47005430346403099</v>
      </c>
      <c r="N2">
        <v>0.14512519988785</v>
      </c>
      <c r="O2" t="s">
        <v>29</v>
      </c>
      <c r="P2" t="s">
        <v>29</v>
      </c>
      <c r="Q2" t="s">
        <v>29</v>
      </c>
      <c r="R2" t="s">
        <v>29</v>
      </c>
      <c r="S2" t="s">
        <v>29</v>
      </c>
      <c r="T2" t="s">
        <v>29</v>
      </c>
      <c r="U2" t="s">
        <v>29</v>
      </c>
      <c r="V2" t="s">
        <v>29</v>
      </c>
      <c r="W2" t="s">
        <v>29</v>
      </c>
      <c r="X2" t="s">
        <v>29</v>
      </c>
      <c r="Y2" t="s">
        <v>29</v>
      </c>
      <c r="Z2" t="s">
        <v>29</v>
      </c>
    </row>
    <row r="3" spans="1:26" x14ac:dyDescent="0.2">
      <c r="A3">
        <v>2</v>
      </c>
      <c r="B3" t="s">
        <v>31</v>
      </c>
      <c r="C3" t="s">
        <v>26</v>
      </c>
      <c r="D3" t="s">
        <v>27</v>
      </c>
      <c r="E3" t="s">
        <v>28</v>
      </c>
      <c r="F3" t="s">
        <v>32</v>
      </c>
      <c r="G3">
        <v>6.4221243224244301E-2</v>
      </c>
      <c r="H3">
        <v>-0.74430352681212397</v>
      </c>
      <c r="I3">
        <v>0.157584617848815</v>
      </c>
      <c r="J3" s="1">
        <v>2.3216334777366198E-6</v>
      </c>
      <c r="K3">
        <v>0.69073403881982098</v>
      </c>
      <c r="L3">
        <v>0.31189240259708101</v>
      </c>
      <c r="M3">
        <v>2.6783760421553199E-2</v>
      </c>
      <c r="N3">
        <v>1.4542481755269499E-2</v>
      </c>
      <c r="O3" t="s">
        <v>29</v>
      </c>
      <c r="P3" t="s">
        <v>29</v>
      </c>
      <c r="Q3" t="s">
        <v>29</v>
      </c>
      <c r="R3" t="s">
        <v>29</v>
      </c>
      <c r="S3" t="s">
        <v>29</v>
      </c>
      <c r="T3" t="s">
        <v>29</v>
      </c>
      <c r="U3" t="s">
        <v>29</v>
      </c>
      <c r="V3" t="s">
        <v>29</v>
      </c>
      <c r="W3" t="s">
        <v>29</v>
      </c>
      <c r="X3" t="s">
        <v>29</v>
      </c>
      <c r="Y3" t="s">
        <v>29</v>
      </c>
      <c r="Z3" t="s">
        <v>29</v>
      </c>
    </row>
    <row r="4" spans="1:26" x14ac:dyDescent="0.2">
      <c r="A4">
        <v>3</v>
      </c>
      <c r="B4" t="s">
        <v>25</v>
      </c>
      <c r="C4" t="s">
        <v>26</v>
      </c>
      <c r="D4" t="s">
        <v>33</v>
      </c>
      <c r="E4" t="s">
        <v>28</v>
      </c>
      <c r="F4" t="s">
        <v>34</v>
      </c>
      <c r="G4">
        <v>8.6731655517341098E-3</v>
      </c>
      <c r="H4">
        <v>0.37641779780551798</v>
      </c>
      <c r="I4">
        <v>0.12460357465201199</v>
      </c>
      <c r="J4">
        <v>2.52005481722184E-3</v>
      </c>
      <c r="K4">
        <v>0.106115867600289</v>
      </c>
      <c r="L4">
        <v>0.195049895432412</v>
      </c>
      <c r="M4">
        <v>0.58641069294995696</v>
      </c>
      <c r="N4">
        <v>0.169736002012669</v>
      </c>
      <c r="O4" t="s">
        <v>29</v>
      </c>
      <c r="P4" t="s">
        <v>29</v>
      </c>
      <c r="Q4" t="s">
        <v>29</v>
      </c>
      <c r="R4" t="s">
        <v>29</v>
      </c>
      <c r="S4" t="s">
        <v>29</v>
      </c>
      <c r="T4" t="s">
        <v>29</v>
      </c>
      <c r="U4" t="s">
        <v>29</v>
      </c>
      <c r="V4" t="s">
        <v>29</v>
      </c>
      <c r="W4" t="s">
        <v>29</v>
      </c>
      <c r="X4" t="s">
        <v>29</v>
      </c>
      <c r="Y4" t="s">
        <v>29</v>
      </c>
      <c r="Z4" t="s">
        <v>29</v>
      </c>
    </row>
    <row r="5" spans="1:26" x14ac:dyDescent="0.2">
      <c r="A5">
        <v>4</v>
      </c>
      <c r="B5" t="s">
        <v>31</v>
      </c>
      <c r="C5" t="s">
        <v>26</v>
      </c>
      <c r="D5" t="s">
        <v>33</v>
      </c>
      <c r="E5" t="s">
        <v>28</v>
      </c>
      <c r="F5" t="s">
        <v>35</v>
      </c>
      <c r="G5">
        <v>6.1054864982280702E-2</v>
      </c>
      <c r="H5">
        <v>-0.92494483010933104</v>
      </c>
      <c r="I5">
        <v>0.192139849962602</v>
      </c>
      <c r="J5" s="1">
        <v>1.4800207101357499E-6</v>
      </c>
      <c r="K5">
        <v>-0.66978227085764896</v>
      </c>
      <c r="L5">
        <v>0.36017679659534202</v>
      </c>
      <c r="M5">
        <v>6.2943122128468407E-2</v>
      </c>
      <c r="N5">
        <v>2.6786226139351499E-2</v>
      </c>
      <c r="O5" t="s">
        <v>29</v>
      </c>
      <c r="P5" t="s">
        <v>29</v>
      </c>
      <c r="Q5" t="s">
        <v>29</v>
      </c>
      <c r="R5" t="s">
        <v>29</v>
      </c>
      <c r="S5" t="s">
        <v>29</v>
      </c>
      <c r="T5" t="s">
        <v>29</v>
      </c>
      <c r="U5" t="s">
        <v>29</v>
      </c>
      <c r="V5" t="s">
        <v>29</v>
      </c>
      <c r="W5" t="s">
        <v>29</v>
      </c>
      <c r="X5" t="s">
        <v>29</v>
      </c>
      <c r="Y5" t="s">
        <v>29</v>
      </c>
      <c r="Z5" t="s">
        <v>29</v>
      </c>
    </row>
    <row r="6" spans="1:26" x14ac:dyDescent="0.2">
      <c r="A6">
        <v>5</v>
      </c>
      <c r="B6" t="s">
        <v>25</v>
      </c>
      <c r="C6" t="s">
        <v>26</v>
      </c>
      <c r="D6" t="s">
        <v>36</v>
      </c>
      <c r="E6" t="s">
        <v>28</v>
      </c>
      <c r="F6" t="s">
        <v>37</v>
      </c>
      <c r="G6">
        <v>8.07163427686413E-3</v>
      </c>
      <c r="H6">
        <v>-0.60772648601182799</v>
      </c>
      <c r="I6">
        <v>0.112260338639984</v>
      </c>
      <c r="J6" s="1">
        <v>6.1788776663643399E-8</v>
      </c>
      <c r="K6">
        <v>9.4502194931383995E-2</v>
      </c>
      <c r="L6">
        <v>0.176752748708184</v>
      </c>
      <c r="M6">
        <v>0.59288666725885097</v>
      </c>
      <c r="N6">
        <v>0.169736002012669</v>
      </c>
      <c r="O6" t="s">
        <v>29</v>
      </c>
      <c r="P6" t="s">
        <v>29</v>
      </c>
      <c r="Q6" t="s">
        <v>29</v>
      </c>
      <c r="R6" t="s">
        <v>29</v>
      </c>
      <c r="S6" t="s">
        <v>29</v>
      </c>
      <c r="T6" t="s">
        <v>29</v>
      </c>
      <c r="U6" t="s">
        <v>29</v>
      </c>
      <c r="V6" t="s">
        <v>29</v>
      </c>
      <c r="W6" t="s">
        <v>29</v>
      </c>
      <c r="X6" t="s">
        <v>29</v>
      </c>
      <c r="Y6" t="s">
        <v>29</v>
      </c>
      <c r="Z6" t="s">
        <v>29</v>
      </c>
    </row>
    <row r="7" spans="1:26" x14ac:dyDescent="0.2">
      <c r="A7">
        <v>6</v>
      </c>
      <c r="B7" t="s">
        <v>31</v>
      </c>
      <c r="C7" t="s">
        <v>26</v>
      </c>
      <c r="D7" t="s">
        <v>36</v>
      </c>
      <c r="E7" t="s">
        <v>28</v>
      </c>
      <c r="F7" t="s">
        <v>38</v>
      </c>
      <c r="G7">
        <v>6.6970364164640694E-2</v>
      </c>
      <c r="H7">
        <v>-1.4109590968276999</v>
      </c>
      <c r="I7">
        <v>0.189789347976868</v>
      </c>
      <c r="J7" s="1">
        <v>1.05089017597749E-13</v>
      </c>
      <c r="K7">
        <v>-0.65775098224978601</v>
      </c>
      <c r="L7">
        <v>0.34520603698749402</v>
      </c>
      <c r="M7">
        <v>5.67298263205318E-2</v>
      </c>
      <c r="N7">
        <v>2.4865191180466699E-2</v>
      </c>
      <c r="O7" t="s">
        <v>29</v>
      </c>
      <c r="P7" t="s">
        <v>29</v>
      </c>
      <c r="Q7" t="s">
        <v>29</v>
      </c>
      <c r="R7" t="s">
        <v>29</v>
      </c>
      <c r="S7" t="s">
        <v>29</v>
      </c>
      <c r="T7" t="s">
        <v>29</v>
      </c>
      <c r="U7" t="s">
        <v>29</v>
      </c>
      <c r="V7" t="s">
        <v>29</v>
      </c>
      <c r="W7" t="s">
        <v>29</v>
      </c>
      <c r="X7" t="s">
        <v>29</v>
      </c>
      <c r="Y7" t="s">
        <v>29</v>
      </c>
      <c r="Z7" t="s">
        <v>29</v>
      </c>
    </row>
    <row r="8" spans="1:26" x14ac:dyDescent="0.2">
      <c r="A8">
        <v>7</v>
      </c>
      <c r="B8" t="s">
        <v>25</v>
      </c>
      <c r="C8" t="s">
        <v>26</v>
      </c>
      <c r="D8" t="s">
        <v>39</v>
      </c>
      <c r="E8" t="s">
        <v>28</v>
      </c>
      <c r="F8" t="s">
        <v>40</v>
      </c>
      <c r="G8" s="1">
        <v>7.8688620120505304E-10</v>
      </c>
      <c r="H8">
        <v>-1.1976384435527501</v>
      </c>
      <c r="I8">
        <v>6.6964547557965395E-2</v>
      </c>
      <c r="J8" s="1">
        <v>1.5528599307164E-71</v>
      </c>
      <c r="K8" s="1">
        <v>1.8080339573528001E-5</v>
      </c>
      <c r="L8">
        <v>0.104988640798842</v>
      </c>
      <c r="M8">
        <v>0.99986259443289605</v>
      </c>
      <c r="N8">
        <v>0.26239408752754401</v>
      </c>
      <c r="O8" t="s">
        <v>29</v>
      </c>
      <c r="P8" t="s">
        <v>29</v>
      </c>
      <c r="Q8" t="s">
        <v>29</v>
      </c>
      <c r="R8" t="s">
        <v>29</v>
      </c>
      <c r="S8" t="s">
        <v>29</v>
      </c>
      <c r="T8" t="s">
        <v>29</v>
      </c>
      <c r="U8" t="s">
        <v>29</v>
      </c>
      <c r="V8" t="s">
        <v>29</v>
      </c>
      <c r="W8" t="s">
        <v>29</v>
      </c>
      <c r="X8" t="s">
        <v>29</v>
      </c>
      <c r="Y8" t="s">
        <v>29</v>
      </c>
      <c r="Z8" t="s">
        <v>29</v>
      </c>
    </row>
    <row r="9" spans="1:26" x14ac:dyDescent="0.2">
      <c r="A9">
        <v>8</v>
      </c>
      <c r="B9" t="s">
        <v>31</v>
      </c>
      <c r="C9" t="s">
        <v>26</v>
      </c>
      <c r="D9" t="s">
        <v>39</v>
      </c>
      <c r="E9" t="s">
        <v>28</v>
      </c>
      <c r="F9" t="s">
        <v>41</v>
      </c>
      <c r="G9">
        <v>7.1251592618585699E-2</v>
      </c>
      <c r="H9">
        <v>-2.6362087935949101</v>
      </c>
      <c r="I9">
        <v>0.134159489072912</v>
      </c>
      <c r="J9" s="1">
        <v>5.8026899459846799E-86</v>
      </c>
      <c r="K9">
        <v>-0.54328324336195699</v>
      </c>
      <c r="L9">
        <v>0.238166156721386</v>
      </c>
      <c r="M9">
        <v>2.25419282132862E-2</v>
      </c>
      <c r="N9">
        <v>1.3451691143821E-2</v>
      </c>
      <c r="O9" t="s">
        <v>29</v>
      </c>
      <c r="P9" t="s">
        <v>29</v>
      </c>
      <c r="Q9" t="s">
        <v>29</v>
      </c>
      <c r="R9" t="s">
        <v>29</v>
      </c>
      <c r="S9" t="s">
        <v>29</v>
      </c>
      <c r="T9" t="s">
        <v>29</v>
      </c>
      <c r="U9" t="s">
        <v>29</v>
      </c>
      <c r="V9" t="s">
        <v>29</v>
      </c>
      <c r="W9" t="s">
        <v>29</v>
      </c>
      <c r="X9" t="s">
        <v>29</v>
      </c>
      <c r="Y9" t="s">
        <v>29</v>
      </c>
      <c r="Z9" t="s">
        <v>29</v>
      </c>
    </row>
    <row r="10" spans="1:26" x14ac:dyDescent="0.2">
      <c r="A10">
        <v>9</v>
      </c>
      <c r="B10" t="s">
        <v>25</v>
      </c>
      <c r="C10" t="s">
        <v>26</v>
      </c>
      <c r="D10" t="s">
        <v>42</v>
      </c>
      <c r="E10" t="s">
        <v>28</v>
      </c>
      <c r="F10" t="s">
        <v>43</v>
      </c>
      <c r="G10">
        <v>0.13622877263182501</v>
      </c>
      <c r="H10">
        <v>-3.4492215083234101</v>
      </c>
      <c r="I10">
        <v>0.25422077077628202</v>
      </c>
      <c r="J10" s="1">
        <v>6.2143406059318696E-42</v>
      </c>
      <c r="K10">
        <v>0.80258657241788001</v>
      </c>
      <c r="L10">
        <v>0.39341324203278399</v>
      </c>
      <c r="M10">
        <v>4.13443617629667E-2</v>
      </c>
      <c r="N10">
        <v>1.9727285328286701E-2</v>
      </c>
      <c r="O10" t="s">
        <v>29</v>
      </c>
      <c r="P10" t="s">
        <v>29</v>
      </c>
      <c r="Q10" t="s">
        <v>29</v>
      </c>
      <c r="R10" t="s">
        <v>29</v>
      </c>
      <c r="S10" t="s">
        <v>29</v>
      </c>
      <c r="T10" t="s">
        <v>29</v>
      </c>
      <c r="U10" t="s">
        <v>29</v>
      </c>
      <c r="V10" t="s">
        <v>29</v>
      </c>
      <c r="W10" t="s">
        <v>29</v>
      </c>
      <c r="X10" t="s">
        <v>29</v>
      </c>
      <c r="Y10" t="s">
        <v>29</v>
      </c>
      <c r="Z10" t="s">
        <v>29</v>
      </c>
    </row>
    <row r="11" spans="1:26" x14ac:dyDescent="0.2">
      <c r="A11">
        <v>10</v>
      </c>
      <c r="B11" t="s">
        <v>31</v>
      </c>
      <c r="C11" t="s">
        <v>26</v>
      </c>
      <c r="D11" t="s">
        <v>42</v>
      </c>
      <c r="E11" t="s">
        <v>28</v>
      </c>
      <c r="F11" t="s">
        <v>44</v>
      </c>
      <c r="G11">
        <v>1.2284871370292401E-3</v>
      </c>
      <c r="H11">
        <v>-3.1541549050427999</v>
      </c>
      <c r="I11">
        <v>0.11987746506679101</v>
      </c>
      <c r="J11" s="1">
        <v>1.4168056751353599E-152</v>
      </c>
      <c r="K11">
        <v>-6.98912812456952E-2</v>
      </c>
      <c r="L11">
        <v>0.223096472418991</v>
      </c>
      <c r="M11">
        <v>0.75406924312098</v>
      </c>
      <c r="N11">
        <v>0.20830579182947301</v>
      </c>
      <c r="O11" t="s">
        <v>29</v>
      </c>
      <c r="P11" t="s">
        <v>29</v>
      </c>
      <c r="Q11" t="s">
        <v>29</v>
      </c>
      <c r="R11" t="s">
        <v>29</v>
      </c>
      <c r="S11" t="s">
        <v>29</v>
      </c>
      <c r="T11" t="s">
        <v>29</v>
      </c>
      <c r="U11" t="s">
        <v>29</v>
      </c>
      <c r="V11" t="s">
        <v>29</v>
      </c>
      <c r="W11" t="s">
        <v>29</v>
      </c>
      <c r="X11" t="s">
        <v>29</v>
      </c>
      <c r="Y11" t="s">
        <v>29</v>
      </c>
      <c r="Z11" t="s">
        <v>29</v>
      </c>
    </row>
    <row r="12" spans="1:26" x14ac:dyDescent="0.2">
      <c r="A12">
        <v>11</v>
      </c>
      <c r="B12" t="s">
        <v>25</v>
      </c>
      <c r="C12" t="s">
        <v>26</v>
      </c>
      <c r="D12" t="s">
        <v>45</v>
      </c>
      <c r="E12" t="s">
        <v>28</v>
      </c>
      <c r="F12" t="s">
        <v>46</v>
      </c>
      <c r="G12">
        <v>0.26587126527862998</v>
      </c>
      <c r="H12">
        <v>-2.76894127936596</v>
      </c>
      <c r="I12">
        <v>0.22822102193864799</v>
      </c>
      <c r="J12" s="1">
        <v>7.0857979517280204E-34</v>
      </c>
      <c r="K12">
        <v>1.28212462412825</v>
      </c>
      <c r="L12">
        <v>0.380530443616243</v>
      </c>
      <c r="M12">
        <v>7.5356915249749699E-4</v>
      </c>
      <c r="N12">
        <v>7.9103705352888203E-4</v>
      </c>
      <c r="O12" t="s">
        <v>29</v>
      </c>
      <c r="P12" t="s">
        <v>29</v>
      </c>
      <c r="Q12" t="s">
        <v>29</v>
      </c>
      <c r="R12" t="s">
        <v>29</v>
      </c>
      <c r="S12" t="s">
        <v>29</v>
      </c>
      <c r="T12" t="s">
        <v>29</v>
      </c>
      <c r="U12" t="s">
        <v>29</v>
      </c>
      <c r="V12" t="s">
        <v>29</v>
      </c>
      <c r="W12" t="s">
        <v>29</v>
      </c>
      <c r="X12" t="s">
        <v>29</v>
      </c>
      <c r="Y12" t="s">
        <v>29</v>
      </c>
      <c r="Z12" t="s">
        <v>29</v>
      </c>
    </row>
    <row r="13" spans="1:26" x14ac:dyDescent="0.2">
      <c r="A13">
        <v>12</v>
      </c>
      <c r="B13" t="s">
        <v>31</v>
      </c>
      <c r="C13" t="s">
        <v>26</v>
      </c>
      <c r="D13" t="s">
        <v>45</v>
      </c>
      <c r="E13" t="s">
        <v>28</v>
      </c>
      <c r="F13" t="s">
        <v>47</v>
      </c>
      <c r="G13">
        <v>3.07252157770115E-4</v>
      </c>
      <c r="H13">
        <v>-1.8982500053575699</v>
      </c>
      <c r="I13">
        <v>0.17516784517876399</v>
      </c>
      <c r="J13" s="1">
        <v>2.3051719789429601E-27</v>
      </c>
      <c r="K13">
        <v>-5.2189041380071001E-2</v>
      </c>
      <c r="L13">
        <v>0.32128523509420498</v>
      </c>
      <c r="M13">
        <v>0.87096067803202504</v>
      </c>
      <c r="N13">
        <v>0.232647960749433</v>
      </c>
      <c r="O13" t="s">
        <v>29</v>
      </c>
      <c r="P13" t="s">
        <v>29</v>
      </c>
      <c r="Q13" t="s">
        <v>29</v>
      </c>
      <c r="R13" t="s">
        <v>29</v>
      </c>
      <c r="S13" t="s">
        <v>29</v>
      </c>
      <c r="T13" t="s">
        <v>29</v>
      </c>
      <c r="U13" t="s">
        <v>29</v>
      </c>
      <c r="V13" t="s">
        <v>29</v>
      </c>
      <c r="W13" t="s">
        <v>29</v>
      </c>
      <c r="X13" t="s">
        <v>29</v>
      </c>
      <c r="Y13" t="s">
        <v>29</v>
      </c>
      <c r="Z13" t="s">
        <v>29</v>
      </c>
    </row>
    <row r="14" spans="1:26" x14ac:dyDescent="0.2">
      <c r="A14">
        <v>13</v>
      </c>
      <c r="B14" t="s">
        <v>25</v>
      </c>
      <c r="C14" t="s">
        <v>26</v>
      </c>
      <c r="D14" t="s">
        <v>27</v>
      </c>
      <c r="E14" t="s">
        <v>48</v>
      </c>
      <c r="F14" t="s">
        <v>30</v>
      </c>
      <c r="G14">
        <v>0.49670208882422801</v>
      </c>
      <c r="H14">
        <v>-1.8585911713475101</v>
      </c>
      <c r="I14">
        <v>0.74852380128478702</v>
      </c>
      <c r="J14">
        <v>1.30277876170073E-2</v>
      </c>
      <c r="K14">
        <v>0.13682698870182999</v>
      </c>
      <c r="L14">
        <v>0.13709102138724799</v>
      </c>
      <c r="M14">
        <v>0.31824346033117201</v>
      </c>
      <c r="N14">
        <v>0.104395847552144</v>
      </c>
      <c r="O14">
        <v>-0.25079198714707401</v>
      </c>
      <c r="P14">
        <v>0.141646681644581</v>
      </c>
      <c r="Q14">
        <v>7.6636203190406205E-2</v>
      </c>
      <c r="R14">
        <v>3.1755236937480003E-2</v>
      </c>
      <c r="S14">
        <v>-0.59030668475967096</v>
      </c>
      <c r="T14">
        <v>0.15530224015188801</v>
      </c>
      <c r="U14">
        <v>1.4410255320142901E-4</v>
      </c>
      <c r="V14">
        <v>1.62072232302756E-4</v>
      </c>
      <c r="W14">
        <v>0.11508167967808899</v>
      </c>
      <c r="X14">
        <v>5.4939791071291599E-2</v>
      </c>
      <c r="Y14">
        <v>3.6198803695154699E-2</v>
      </c>
      <c r="Z14">
        <v>1.8386433621265501E-2</v>
      </c>
    </row>
    <row r="15" spans="1:26" x14ac:dyDescent="0.2">
      <c r="A15">
        <v>14</v>
      </c>
      <c r="B15" t="s">
        <v>31</v>
      </c>
      <c r="C15" t="s">
        <v>26</v>
      </c>
      <c r="D15" t="s">
        <v>27</v>
      </c>
      <c r="E15" t="s">
        <v>48</v>
      </c>
      <c r="F15" t="s">
        <v>32</v>
      </c>
      <c r="G15">
        <v>0.60381615929101295</v>
      </c>
      <c r="H15">
        <v>1.2101436605510401</v>
      </c>
      <c r="I15">
        <v>0.94519321782405596</v>
      </c>
      <c r="J15">
        <v>0.200434892889787</v>
      </c>
      <c r="K15">
        <v>0.27249794324750998</v>
      </c>
      <c r="L15">
        <v>0.26318258075474599</v>
      </c>
      <c r="M15">
        <v>0.30048445312573202</v>
      </c>
      <c r="N15">
        <v>0.10066746277296799</v>
      </c>
      <c r="O15">
        <v>-1.2277488228940701</v>
      </c>
      <c r="P15">
        <v>0.19806492969939901</v>
      </c>
      <c r="Q15" s="1">
        <v>5.6924594518806903E-10</v>
      </c>
      <c r="R15" s="1">
        <v>1.28046254582264E-9</v>
      </c>
      <c r="S15">
        <v>0.228403335607649</v>
      </c>
      <c r="T15">
        <v>0.19552568997060099</v>
      </c>
      <c r="U15">
        <v>0.24274626303947899</v>
      </c>
      <c r="V15">
        <v>8.3092092347764601E-2</v>
      </c>
      <c r="W15">
        <v>-0.14371578811001601</v>
      </c>
      <c r="X15">
        <v>6.9257320156913396E-2</v>
      </c>
      <c r="Y15">
        <v>3.7977370694512298E-2</v>
      </c>
      <c r="Z15">
        <v>1.8687013068531599E-2</v>
      </c>
    </row>
    <row r="16" spans="1:26" x14ac:dyDescent="0.2">
      <c r="A16">
        <v>15</v>
      </c>
      <c r="B16" t="s">
        <v>25</v>
      </c>
      <c r="C16" t="s">
        <v>26</v>
      </c>
      <c r="D16" t="s">
        <v>33</v>
      </c>
      <c r="E16" t="s">
        <v>48</v>
      </c>
      <c r="F16" t="s">
        <v>34</v>
      </c>
      <c r="G16">
        <v>0.52714617523551599</v>
      </c>
      <c r="H16">
        <v>1.86200024764542</v>
      </c>
      <c r="I16">
        <v>0.85601344018998204</v>
      </c>
      <c r="J16">
        <v>2.9615148592834602E-2</v>
      </c>
      <c r="K16">
        <v>-0.19821606920937199</v>
      </c>
      <c r="L16">
        <v>0.15698683896686999</v>
      </c>
      <c r="M16">
        <v>0.206722692636778</v>
      </c>
      <c r="N16">
        <v>7.2333688792414905E-2</v>
      </c>
      <c r="O16">
        <v>0.36860209090520202</v>
      </c>
      <c r="P16">
        <v>0.16221279453110601</v>
      </c>
      <c r="Q16">
        <v>2.3066180034721901E-2</v>
      </c>
      <c r="R16">
        <v>1.3451691143821E-2</v>
      </c>
      <c r="S16">
        <v>0.714853797803367</v>
      </c>
      <c r="T16">
        <v>0.176893307629191</v>
      </c>
      <c r="U16" s="1">
        <v>5.3187916006954503E-5</v>
      </c>
      <c r="V16" s="1">
        <v>6.4422058202378803E-5</v>
      </c>
      <c r="W16">
        <v>-0.134610694644067</v>
      </c>
      <c r="X16">
        <v>6.2844904869727394E-2</v>
      </c>
      <c r="Y16">
        <v>3.2197440864690598E-2</v>
      </c>
      <c r="Z16">
        <v>1.6899158271250901E-2</v>
      </c>
    </row>
    <row r="17" spans="1:26" x14ac:dyDescent="0.2">
      <c r="A17">
        <v>16</v>
      </c>
      <c r="B17" t="s">
        <v>31</v>
      </c>
      <c r="C17" t="s">
        <v>26</v>
      </c>
      <c r="D17" t="s">
        <v>33</v>
      </c>
      <c r="E17" t="s">
        <v>48</v>
      </c>
      <c r="F17" t="s">
        <v>35</v>
      </c>
      <c r="G17">
        <v>0.51197945362813602</v>
      </c>
      <c r="H17">
        <v>-4.5658188796422596</v>
      </c>
      <c r="I17">
        <v>1.1427394170324201</v>
      </c>
      <c r="J17" s="1">
        <v>6.4557013216207695E-5</v>
      </c>
      <c r="K17">
        <v>-0.79289346243023695</v>
      </c>
      <c r="L17">
        <v>0.34281643001691697</v>
      </c>
      <c r="M17">
        <v>2.07292059954606E-2</v>
      </c>
      <c r="N17">
        <v>1.3451691143821E-2</v>
      </c>
      <c r="O17">
        <v>1.5569538494505899</v>
      </c>
      <c r="P17">
        <v>0.217881612011152</v>
      </c>
      <c r="Q17" s="1">
        <v>8.9427141944704305E-13</v>
      </c>
      <c r="R17" s="1">
        <v>3.52025669948467E-12</v>
      </c>
      <c r="S17">
        <v>0.46020631263936201</v>
      </c>
      <c r="T17">
        <v>0.266029824861095</v>
      </c>
      <c r="U17">
        <v>8.3647257569961997E-2</v>
      </c>
      <c r="V17">
        <v>3.3771633986291599E-2</v>
      </c>
      <c r="W17">
        <v>0.22286085639471701</v>
      </c>
      <c r="X17">
        <v>8.1777878908540796E-2</v>
      </c>
      <c r="Y17">
        <v>6.4263068665854897E-3</v>
      </c>
      <c r="Z17">
        <v>5.3256525946192498E-3</v>
      </c>
    </row>
    <row r="18" spans="1:26" x14ac:dyDescent="0.2">
      <c r="A18">
        <v>17</v>
      </c>
      <c r="B18" t="s">
        <v>25</v>
      </c>
      <c r="C18" t="s">
        <v>26</v>
      </c>
      <c r="D18" t="s">
        <v>36</v>
      </c>
      <c r="E18" t="s">
        <v>48</v>
      </c>
      <c r="F18" t="s">
        <v>37</v>
      </c>
      <c r="G18">
        <v>0.74783595506241995</v>
      </c>
      <c r="H18">
        <v>0.37257673878521003</v>
      </c>
      <c r="I18">
        <v>0.54873482330850498</v>
      </c>
      <c r="J18">
        <v>0.497154265835686</v>
      </c>
      <c r="K18">
        <v>-0.17005716810275801</v>
      </c>
      <c r="L18">
        <v>0.102876925106891</v>
      </c>
      <c r="M18">
        <v>9.8327676801748101E-2</v>
      </c>
      <c r="N18">
        <v>3.8706219999756403E-2</v>
      </c>
      <c r="O18">
        <v>0.66329952851083096</v>
      </c>
      <c r="P18">
        <v>9.6012198442979702E-2</v>
      </c>
      <c r="Q18" s="1">
        <v>4.8983175618598501E-12</v>
      </c>
      <c r="R18" s="1">
        <v>1.5425594367314299E-11</v>
      </c>
      <c r="S18">
        <v>0.71039613720670702</v>
      </c>
      <c r="T18">
        <v>0.105443665711561</v>
      </c>
      <c r="U18" s="1">
        <v>1.61456561134271E-11</v>
      </c>
      <c r="V18" s="1">
        <v>4.2371069054934397E-11</v>
      </c>
      <c r="W18">
        <v>-9.9190108645829597E-2</v>
      </c>
      <c r="X18">
        <v>4.0172743003086597E-2</v>
      </c>
      <c r="Y18">
        <v>1.35457233590736E-2</v>
      </c>
      <c r="Z18">
        <v>9.6949259205341108E-3</v>
      </c>
    </row>
    <row r="19" spans="1:26" x14ac:dyDescent="0.2">
      <c r="A19">
        <v>18</v>
      </c>
      <c r="B19" t="s">
        <v>31</v>
      </c>
      <c r="C19" t="s">
        <v>26</v>
      </c>
      <c r="D19" t="s">
        <v>36</v>
      </c>
      <c r="E19" t="s">
        <v>48</v>
      </c>
      <c r="F19" t="s">
        <v>38</v>
      </c>
      <c r="G19">
        <v>0.57809782194288195</v>
      </c>
      <c r="H19">
        <v>-4.4468866753679199</v>
      </c>
      <c r="I19">
        <v>1.0273553518243499</v>
      </c>
      <c r="J19" s="1">
        <v>1.5014224146601999E-5</v>
      </c>
      <c r="K19">
        <v>-0.89527236645911901</v>
      </c>
      <c r="L19">
        <v>0.318515469492474</v>
      </c>
      <c r="M19">
        <v>4.9423757599722203E-3</v>
      </c>
      <c r="N19">
        <v>4.3234279889285201E-3</v>
      </c>
      <c r="O19">
        <v>1.64019054540568</v>
      </c>
      <c r="P19">
        <v>0.19617817961195999</v>
      </c>
      <c r="Q19" s="1">
        <v>6.2337401734163004E-17</v>
      </c>
      <c r="R19" s="1">
        <v>3.2718426987762302E-16</v>
      </c>
      <c r="S19">
        <v>0.57740376747067301</v>
      </c>
      <c r="T19">
        <v>0.25136074440344702</v>
      </c>
      <c r="U19">
        <v>2.1612384758823901E-2</v>
      </c>
      <c r="V19">
        <v>1.3451691143821E-2</v>
      </c>
      <c r="W19">
        <v>0.163322632692569</v>
      </c>
      <c r="X19">
        <v>7.2960633003595204E-2</v>
      </c>
      <c r="Y19">
        <v>2.5188239115791398E-2</v>
      </c>
      <c r="Z19">
        <v>1.4164614195161299E-2</v>
      </c>
    </row>
    <row r="20" spans="1:26" x14ac:dyDescent="0.2">
      <c r="A20">
        <v>19</v>
      </c>
      <c r="B20" t="s">
        <v>25</v>
      </c>
      <c r="C20" t="s">
        <v>26</v>
      </c>
      <c r="D20" t="s">
        <v>39</v>
      </c>
      <c r="E20" t="s">
        <v>48</v>
      </c>
      <c r="F20" t="s">
        <v>40</v>
      </c>
      <c r="G20">
        <v>0.28387663113440498</v>
      </c>
      <c r="H20">
        <v>-0.51599402979556197</v>
      </c>
      <c r="I20">
        <v>0.55076729045226303</v>
      </c>
      <c r="J20">
        <v>0.34882853514026402</v>
      </c>
      <c r="K20">
        <v>-8.8912820154412597E-2</v>
      </c>
      <c r="L20">
        <v>0.10168583934966</v>
      </c>
      <c r="M20">
        <v>0.38190729824824998</v>
      </c>
      <c r="N20">
        <v>0.120268786053504</v>
      </c>
      <c r="O20">
        <v>-0.345007147193717</v>
      </c>
      <c r="P20">
        <v>0.10942767650523701</v>
      </c>
      <c r="Q20">
        <v>1.6169449584388801E-3</v>
      </c>
      <c r="R20">
        <v>1.5912566360898599E-3</v>
      </c>
      <c r="S20">
        <v>6.2846034025014E-2</v>
      </c>
      <c r="T20">
        <v>0.10753013926348801</v>
      </c>
      <c r="U20">
        <v>0.55891731946163403</v>
      </c>
      <c r="V20">
        <v>0.16604915575027299</v>
      </c>
      <c r="W20">
        <v>-5.2950051161216399E-2</v>
      </c>
      <c r="X20">
        <v>4.0451924577647902E-2</v>
      </c>
      <c r="Y20">
        <v>0.190547063422465</v>
      </c>
      <c r="Z20">
        <v>6.8189037059385699E-2</v>
      </c>
    </row>
    <row r="21" spans="1:26" x14ac:dyDescent="0.2">
      <c r="A21">
        <v>20</v>
      </c>
      <c r="B21" t="s">
        <v>31</v>
      </c>
      <c r="C21" t="s">
        <v>26</v>
      </c>
      <c r="D21" t="s">
        <v>39</v>
      </c>
      <c r="E21" t="s">
        <v>48</v>
      </c>
      <c r="F21" t="s">
        <v>41</v>
      </c>
      <c r="G21">
        <v>0.27185190617612098</v>
      </c>
      <c r="H21">
        <v>-5.1882956992067299</v>
      </c>
      <c r="I21">
        <v>0.87949419064869605</v>
      </c>
      <c r="J21" s="1">
        <v>3.65309615897937E-9</v>
      </c>
      <c r="K21">
        <v>-0.48538386281580098</v>
      </c>
      <c r="L21">
        <v>0.25486646101961502</v>
      </c>
      <c r="M21">
        <v>5.6849850846189501E-2</v>
      </c>
      <c r="N21">
        <v>2.4865191180466699E-2</v>
      </c>
      <c r="O21">
        <v>0.39986478141874299</v>
      </c>
      <c r="P21">
        <v>0.15640484745022801</v>
      </c>
      <c r="Q21">
        <v>1.05700396509714E-2</v>
      </c>
      <c r="R21">
        <v>7.92542016641418E-3</v>
      </c>
      <c r="S21">
        <v>-3.2957113650959297E-2</v>
      </c>
      <c r="T21">
        <v>0.204131425684628</v>
      </c>
      <c r="U21">
        <v>0.87173862243891098</v>
      </c>
      <c r="V21">
        <v>0.232647960749433</v>
      </c>
      <c r="W21">
        <v>0.18695203451193401</v>
      </c>
      <c r="X21">
        <v>6.29742043163624E-2</v>
      </c>
      <c r="Y21">
        <v>2.99054467939424E-3</v>
      </c>
      <c r="Z21">
        <v>2.76991439822343E-3</v>
      </c>
    </row>
    <row r="22" spans="1:26" x14ac:dyDescent="0.2">
      <c r="A22">
        <v>21</v>
      </c>
      <c r="B22" t="s">
        <v>25</v>
      </c>
      <c r="C22" t="s">
        <v>26</v>
      </c>
      <c r="D22" t="s">
        <v>42</v>
      </c>
      <c r="E22" t="s">
        <v>48</v>
      </c>
      <c r="F22" t="s">
        <v>43</v>
      </c>
      <c r="G22">
        <v>0.75548112876801998</v>
      </c>
      <c r="H22">
        <v>-9.89627630491856</v>
      </c>
      <c r="I22">
        <v>1.02329697485368</v>
      </c>
      <c r="J22" s="1">
        <v>4.00555737635447E-22</v>
      </c>
      <c r="K22">
        <v>0.37693984795331198</v>
      </c>
      <c r="L22">
        <v>0.25548382967630001</v>
      </c>
      <c r="M22">
        <v>0.14010608113353201</v>
      </c>
      <c r="N22">
        <v>5.1304269003004999E-2</v>
      </c>
      <c r="O22">
        <v>1.1193176163707199</v>
      </c>
      <c r="P22">
        <v>0.20297446274849601</v>
      </c>
      <c r="Q22" s="1">
        <v>3.4962654777270998E-8</v>
      </c>
      <c r="R22" s="1">
        <v>5.5051527773328898E-8</v>
      </c>
      <c r="S22">
        <v>2.9154703608347501</v>
      </c>
      <c r="T22">
        <v>0.20853434127294401</v>
      </c>
      <c r="U22" s="1">
        <v>2.04270131873489E-44</v>
      </c>
      <c r="V22" s="1">
        <v>1.60819922138829E-43</v>
      </c>
      <c r="W22">
        <v>0.37170300108041499</v>
      </c>
      <c r="X22">
        <v>6.6399960933120103E-2</v>
      </c>
      <c r="Y22" s="1">
        <v>2.1691372102927601E-8</v>
      </c>
      <c r="Z22" s="1">
        <v>3.7949799781547901E-8</v>
      </c>
    </row>
    <row r="23" spans="1:26" x14ac:dyDescent="0.2">
      <c r="A23">
        <v>22</v>
      </c>
      <c r="B23" t="s">
        <v>31</v>
      </c>
      <c r="C23" t="s">
        <v>26</v>
      </c>
      <c r="D23" t="s">
        <v>42</v>
      </c>
      <c r="E23" t="s">
        <v>48</v>
      </c>
      <c r="F23" t="s">
        <v>44</v>
      </c>
      <c r="G23">
        <v>0.242583359507482</v>
      </c>
      <c r="H23">
        <v>-3.2716940025776702</v>
      </c>
      <c r="I23">
        <v>0.78649688928848005</v>
      </c>
      <c r="J23" s="1">
        <v>3.1848340853472702E-5</v>
      </c>
      <c r="K23">
        <v>-0.23191882387451501</v>
      </c>
      <c r="L23">
        <v>0.24413197781655999</v>
      </c>
      <c r="M23">
        <v>0.34212589598627702</v>
      </c>
      <c r="N23">
        <v>0.109939774455663</v>
      </c>
      <c r="O23">
        <v>0.62086295006152703</v>
      </c>
      <c r="P23">
        <v>0.15265276137023201</v>
      </c>
      <c r="Q23" s="1">
        <v>4.7589910291781197E-5</v>
      </c>
      <c r="R23" s="1">
        <v>6.2445135741937496E-5</v>
      </c>
      <c r="S23">
        <v>0.45073197777787599</v>
      </c>
      <c r="T23">
        <v>0.188636968801628</v>
      </c>
      <c r="U23">
        <v>1.6875234366436301E-2</v>
      </c>
      <c r="V23">
        <v>1.15527919137363E-2</v>
      </c>
      <c r="W23">
        <v>-2.4060833316650699E-2</v>
      </c>
      <c r="X23">
        <v>5.6536033725199199E-2</v>
      </c>
      <c r="Y23">
        <v>0.67041097608389799</v>
      </c>
      <c r="Z23">
        <v>0.18850291171161099</v>
      </c>
    </row>
    <row r="24" spans="1:26" x14ac:dyDescent="0.2">
      <c r="A24">
        <v>23</v>
      </c>
      <c r="B24" t="s">
        <v>25</v>
      </c>
      <c r="C24" t="s">
        <v>26</v>
      </c>
      <c r="D24" t="s">
        <v>45</v>
      </c>
      <c r="E24" t="s">
        <v>48</v>
      </c>
      <c r="F24" t="s">
        <v>46</v>
      </c>
      <c r="G24">
        <v>0.92691523461306102</v>
      </c>
      <c r="H24">
        <v>-5.2709781350557101</v>
      </c>
      <c r="I24">
        <v>0.535732486060428</v>
      </c>
      <c r="J24" s="1">
        <v>7.6600260196240301E-23</v>
      </c>
      <c r="K24">
        <v>8.5454564172276801E-2</v>
      </c>
      <c r="L24">
        <v>0.13050857889416201</v>
      </c>
      <c r="M24">
        <v>0.51260863516080402</v>
      </c>
      <c r="N24">
        <v>0.15521995318003001</v>
      </c>
      <c r="O24">
        <v>-0.993488269038168</v>
      </c>
      <c r="P24">
        <v>0.21798999722430601</v>
      </c>
      <c r="Q24" s="1">
        <v>5.1767382705764797E-6</v>
      </c>
      <c r="R24" s="1">
        <v>7.41017555324786E-6</v>
      </c>
      <c r="S24">
        <v>2.7938638660995299</v>
      </c>
      <c r="T24">
        <v>0.10424363920659301</v>
      </c>
      <c r="U24" s="1">
        <v>3.1213915469061998E-158</v>
      </c>
      <c r="V24" s="1">
        <v>4.9148834529479499E-157</v>
      </c>
      <c r="W24">
        <v>6.8458898829132697E-2</v>
      </c>
      <c r="X24">
        <v>3.5553790523554403E-2</v>
      </c>
      <c r="Y24">
        <v>5.4166571691790802E-2</v>
      </c>
      <c r="Z24">
        <v>2.4865191180466699E-2</v>
      </c>
    </row>
    <row r="25" spans="1:26" x14ac:dyDescent="0.2">
      <c r="A25">
        <v>24</v>
      </c>
      <c r="B25" t="s">
        <v>31</v>
      </c>
      <c r="C25" t="s">
        <v>26</v>
      </c>
      <c r="D25" t="s">
        <v>45</v>
      </c>
      <c r="E25" t="s">
        <v>48</v>
      </c>
      <c r="F25" t="s">
        <v>47</v>
      </c>
      <c r="G25">
        <v>0.48158939212253898</v>
      </c>
      <c r="H25">
        <v>0.69437741301130496</v>
      </c>
      <c r="I25">
        <v>1.01758487561376</v>
      </c>
      <c r="J25">
        <v>0.49500003727733599</v>
      </c>
      <c r="K25">
        <v>-0.41099719861628198</v>
      </c>
      <c r="L25">
        <v>0.27596785668635399</v>
      </c>
      <c r="M25">
        <v>0.136410038107461</v>
      </c>
      <c r="N25">
        <v>5.1140151911296103E-2</v>
      </c>
      <c r="O25">
        <v>-1.2415192458976501</v>
      </c>
      <c r="P25">
        <v>0.21718731704590999</v>
      </c>
      <c r="Q25" s="1">
        <v>1.08834903532647E-8</v>
      </c>
      <c r="R25" s="1">
        <v>2.1421169790681101E-8</v>
      </c>
      <c r="S25">
        <v>0.31346114207974901</v>
      </c>
      <c r="T25">
        <v>0.20584750719006001</v>
      </c>
      <c r="U25">
        <v>0.12781293452253401</v>
      </c>
      <c r="V25">
        <v>4.90858056311421E-2</v>
      </c>
      <c r="W25">
        <v>-0.19642041573171901</v>
      </c>
      <c r="X25">
        <v>7.5014304980230206E-2</v>
      </c>
      <c r="Y25">
        <v>8.8332965767082897E-3</v>
      </c>
      <c r="Z25">
        <v>6.9543699544640904E-3</v>
      </c>
    </row>
  </sheetData>
  <conditionalFormatting sqref="N2:N25 R14:R25 V14:V25 Z14:Z25">
    <cfRule type="cellIs" dxfId="0" priority="1" operator="lessThan">
      <formula>0.05</formula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lab.NLR.model.resul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ander Downie</dc:creator>
  <cp:lastModifiedBy>Alexander Downie</cp:lastModifiedBy>
  <dcterms:created xsi:type="dcterms:W3CDTF">2024-05-25T02:36:25Z</dcterms:created>
  <dcterms:modified xsi:type="dcterms:W3CDTF">2024-05-25T02:37:07Z</dcterms:modified>
</cp:coreProperties>
</file>